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asn/Downloads/PONE-D-16-26106/"/>
    </mc:Choice>
  </mc:AlternateContent>
  <bookViews>
    <workbookView xWindow="0" yWindow="460" windowWidth="25600" windowHeight="14340"/>
  </bookViews>
  <sheets>
    <sheet name="FF" sheetId="1" r:id="rId1"/>
    <sheet name="FF + SV alpha 0.05" sheetId="2" r:id="rId2"/>
    <sheet name="FF + SV alpha 0.1" sheetId="3" r:id="rId3"/>
    <sheet name="FF + SV alpha 0.2" sheetId="4" r:id="rId4"/>
    <sheet name="FF + SV alpha 0.3" sheetId="5" r:id="rId5"/>
    <sheet name="FF + SV alpha 0.4" sheetId="6" r:id="rId6"/>
    <sheet name="Summary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6" l="1"/>
  <c r="B41" i="6"/>
  <c r="C7" i="7"/>
  <c r="C40" i="6"/>
  <c r="B40" i="6"/>
  <c r="B7" i="7"/>
  <c r="C41" i="5"/>
  <c r="B41" i="5"/>
  <c r="C6" i="7"/>
  <c r="C40" i="5"/>
  <c r="B40" i="5"/>
  <c r="B6" i="7"/>
  <c r="C41" i="4"/>
  <c r="B41" i="4"/>
  <c r="C5" i="7"/>
  <c r="C40" i="4"/>
  <c r="B40" i="4"/>
  <c r="B5" i="7"/>
  <c r="C41" i="3"/>
  <c r="B41" i="3"/>
  <c r="C4" i="7"/>
  <c r="C40" i="3"/>
  <c r="B40" i="3"/>
  <c r="B4" i="7"/>
  <c r="C41" i="2"/>
  <c r="B41" i="2"/>
  <c r="C3" i="7"/>
  <c r="C40" i="2"/>
  <c r="B40" i="2"/>
  <c r="B3" i="7"/>
  <c r="C44" i="1"/>
  <c r="B44" i="1"/>
  <c r="C2" i="7"/>
  <c r="C43" i="1"/>
  <c r="B43" i="1"/>
  <c r="B2" i="7"/>
</calcChain>
</file>

<file path=xl/sharedStrings.xml><?xml version="1.0" encoding="utf-8"?>
<sst xmlns="http://schemas.openxmlformats.org/spreadsheetml/2006/main" count="262" uniqueCount="47">
  <si>
    <t>#Target</t>
  </si>
  <si>
    <t>logAUC</t>
  </si>
  <si>
    <t>AUC</t>
  </si>
  <si>
    <t>Version</t>
  </si>
  <si>
    <t>ace</t>
  </si>
  <si>
    <t>ache</t>
  </si>
  <si>
    <t>ada</t>
  </si>
  <si>
    <t>ampc</t>
  </si>
  <si>
    <t>ar</t>
  </si>
  <si>
    <t>cdk2</t>
  </si>
  <si>
    <t>comt</t>
  </si>
  <si>
    <t>cox1</t>
  </si>
  <si>
    <t>cox2</t>
  </si>
  <si>
    <t>egfr</t>
  </si>
  <si>
    <t>er_agonist</t>
  </si>
  <si>
    <t>er_antagonist</t>
  </si>
  <si>
    <t>fgfr1</t>
  </si>
  <si>
    <t>fxa</t>
  </si>
  <si>
    <t>gpb</t>
  </si>
  <si>
    <t>gr</t>
  </si>
  <si>
    <t>hivpr</t>
  </si>
  <si>
    <t>hivrt</t>
  </si>
  <si>
    <t>hmga</t>
  </si>
  <si>
    <t>hsp90</t>
  </si>
  <si>
    <t>inha</t>
  </si>
  <si>
    <t>mr</t>
  </si>
  <si>
    <t>na</t>
  </si>
  <si>
    <t>p38</t>
  </si>
  <si>
    <t>parp</t>
  </si>
  <si>
    <t>pde5</t>
  </si>
  <si>
    <t>pdgfrb</t>
  </si>
  <si>
    <t>pnp</t>
  </si>
  <si>
    <t>ppar_gamma</t>
  </si>
  <si>
    <t>pr</t>
  </si>
  <si>
    <t>rxr_alpha</t>
  </si>
  <si>
    <t>sahh</t>
  </si>
  <si>
    <t>src</t>
  </si>
  <si>
    <t>thrombin</t>
  </si>
  <si>
    <t>tk</t>
  </si>
  <si>
    <t>trypsin</t>
  </si>
  <si>
    <t>vegfr2</t>
  </si>
  <si>
    <t>average</t>
  </si>
  <si>
    <t>median</t>
  </si>
  <si>
    <t>model</t>
  </si>
  <si>
    <t>Average LogAUC</t>
  </si>
  <si>
    <t>Median LogAUC</t>
  </si>
  <si>
    <r>
      <t>S4 File. Enrichment data for DUD targets for different sets of α values in SV model</t>
    </r>
    <r>
      <rPr>
        <sz val="12"/>
        <color theme="1"/>
        <rFont val="Times"/>
      </rPr>
      <t>.</t>
    </r>
    <r>
      <rPr>
        <b/>
        <sz val="12"/>
        <color theme="1"/>
        <rFont val="Times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6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theme="1"/>
      <name val="Liberation Sans"/>
    </font>
    <font>
      <sz val="12"/>
      <color theme="1"/>
      <name val="Times"/>
    </font>
    <font>
      <b/>
      <sz val="12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5">
    <xf numFmtId="0" fontId="0" fillId="0" borderId="0" xfId="0"/>
    <xf numFmtId="10" fontId="0" fillId="0" borderId="0" xfId="0" applyNumberFormat="1"/>
    <xf numFmtId="0" fontId="3" fillId="0" borderId="0" xfId="0" applyFont="1"/>
    <xf numFmtId="10" fontId="0" fillId="0" borderId="0" xfId="0" applyNumberFormat="1" applyFont="1"/>
    <xf numFmtId="0" fontId="5" fillId="0" borderId="0" xfId="0" applyFont="1" applyAlignment="1">
      <alignment horizontal="center" vertic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abSelected="1" workbookViewId="0">
      <selection activeCell="L9" sqref="L9"/>
    </sheetView>
  </sheetViews>
  <sheetFormatPr baseColWidth="10" defaultColWidth="8.83203125" defaultRowHeight="14" x14ac:dyDescent="0.15"/>
  <cols>
    <col min="1" max="4" width="10.6640625" customWidth="1"/>
  </cols>
  <sheetData>
    <row r="1" spans="1:23" ht="16" x14ac:dyDescent="0.15">
      <c r="A1" s="4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4" spans="1:23" x14ac:dyDescent="0.15">
      <c r="A4" t="s">
        <v>0</v>
      </c>
      <c r="B4" t="s">
        <v>1</v>
      </c>
      <c r="C4" t="s">
        <v>2</v>
      </c>
      <c r="D4" t="s">
        <v>3</v>
      </c>
    </row>
    <row r="5" spans="1:23" x14ac:dyDescent="0.15">
      <c r="A5" t="s">
        <v>4</v>
      </c>
      <c r="B5" s="1">
        <v>1.225E-2</v>
      </c>
      <c r="C5" s="1">
        <v>0.51346000000000003</v>
      </c>
      <c r="D5">
        <v>8</v>
      </c>
    </row>
    <row r="6" spans="1:23" x14ac:dyDescent="0.15">
      <c r="A6" t="s">
        <v>5</v>
      </c>
      <c r="B6" s="1">
        <v>2.93E-2</v>
      </c>
      <c r="C6" s="1">
        <v>0.56035000000000001</v>
      </c>
      <c r="D6">
        <v>8</v>
      </c>
    </row>
    <row r="7" spans="1:23" x14ac:dyDescent="0.15">
      <c r="A7" t="s">
        <v>6</v>
      </c>
      <c r="B7" s="1">
        <v>0.22935</v>
      </c>
      <c r="C7" s="1">
        <v>0.80430000000000001</v>
      </c>
      <c r="D7">
        <v>8</v>
      </c>
    </row>
    <row r="8" spans="1:23" x14ac:dyDescent="0.15">
      <c r="A8" t="s">
        <v>7</v>
      </c>
      <c r="B8" s="1">
        <v>0.29671999999999998</v>
      </c>
      <c r="C8" s="1">
        <v>0.70567999999999997</v>
      </c>
      <c r="D8">
        <v>8</v>
      </c>
    </row>
    <row r="9" spans="1:23" x14ac:dyDescent="0.15">
      <c r="A9" t="s">
        <v>8</v>
      </c>
      <c r="B9" s="1">
        <v>0.21138000000000001</v>
      </c>
      <c r="C9" s="1">
        <v>0.73324</v>
      </c>
      <c r="D9">
        <v>8</v>
      </c>
    </row>
    <row r="10" spans="1:23" x14ac:dyDescent="0.15">
      <c r="A10" t="s">
        <v>9</v>
      </c>
      <c r="B10" s="1">
        <v>0.29165999999999997</v>
      </c>
      <c r="C10" s="1">
        <v>0.85482000000000002</v>
      </c>
      <c r="D10">
        <v>8</v>
      </c>
    </row>
    <row r="11" spans="1:23" x14ac:dyDescent="0.15">
      <c r="A11" t="s">
        <v>10</v>
      </c>
      <c r="B11" s="1">
        <v>0.20444999999999999</v>
      </c>
      <c r="C11" s="1">
        <v>0.79895000000000005</v>
      </c>
      <c r="D11">
        <v>8</v>
      </c>
    </row>
    <row r="12" spans="1:23" x14ac:dyDescent="0.15">
      <c r="A12" t="s">
        <v>11</v>
      </c>
      <c r="B12" s="1">
        <v>5.7140000000000003E-2</v>
      </c>
      <c r="C12" s="1">
        <v>0.52798999999999996</v>
      </c>
      <c r="D12">
        <v>8</v>
      </c>
    </row>
    <row r="13" spans="1:23" x14ac:dyDescent="0.15">
      <c r="A13" t="s">
        <v>12</v>
      </c>
      <c r="B13" s="1">
        <v>0.24675</v>
      </c>
      <c r="C13" s="1">
        <v>0.76378999999999997</v>
      </c>
      <c r="D13">
        <v>8</v>
      </c>
    </row>
    <row r="14" spans="1:23" x14ac:dyDescent="0.15">
      <c r="A14" t="s">
        <v>13</v>
      </c>
      <c r="B14" s="1">
        <v>0.26573999999999998</v>
      </c>
      <c r="C14" s="1">
        <v>0.73839999999999995</v>
      </c>
      <c r="D14">
        <v>8</v>
      </c>
    </row>
    <row r="15" spans="1:23" x14ac:dyDescent="0.15">
      <c r="A15" t="s">
        <v>14</v>
      </c>
      <c r="B15" s="1">
        <v>0.12349</v>
      </c>
      <c r="C15" s="1">
        <v>0.68574999999999997</v>
      </c>
      <c r="D15">
        <v>8</v>
      </c>
    </row>
    <row r="16" spans="1:23" x14ac:dyDescent="0.15">
      <c r="A16" t="s">
        <v>15</v>
      </c>
      <c r="B16" s="1">
        <v>0.19120000000000001</v>
      </c>
      <c r="C16" s="1">
        <v>0.83901999999999999</v>
      </c>
      <c r="D16">
        <v>8</v>
      </c>
    </row>
    <row r="17" spans="1:4" x14ac:dyDescent="0.15">
      <c r="A17" t="s">
        <v>16</v>
      </c>
      <c r="B17" s="1">
        <v>0.40858</v>
      </c>
      <c r="C17" s="1">
        <v>0.85938000000000003</v>
      </c>
      <c r="D17">
        <v>8</v>
      </c>
    </row>
    <row r="18" spans="1:4" x14ac:dyDescent="0.15">
      <c r="A18" t="s">
        <v>17</v>
      </c>
      <c r="B18" s="1">
        <v>0.31636999999999998</v>
      </c>
      <c r="C18" s="1">
        <v>0.89942999999999995</v>
      </c>
      <c r="D18">
        <v>8</v>
      </c>
    </row>
    <row r="19" spans="1:4" x14ac:dyDescent="0.15">
      <c r="A19" t="s">
        <v>18</v>
      </c>
      <c r="B19" s="1">
        <v>3.1350000000000003E-2</v>
      </c>
      <c r="C19" s="1">
        <v>0.56437999999999999</v>
      </c>
      <c r="D19">
        <v>8</v>
      </c>
    </row>
    <row r="20" spans="1:4" x14ac:dyDescent="0.15">
      <c r="A20" t="s">
        <v>19</v>
      </c>
      <c r="B20" s="1">
        <v>0.10627</v>
      </c>
      <c r="C20" s="1">
        <v>0.59594999999999998</v>
      </c>
      <c r="D20">
        <v>8</v>
      </c>
    </row>
    <row r="21" spans="1:4" x14ac:dyDescent="0.15">
      <c r="A21" t="s">
        <v>20</v>
      </c>
      <c r="B21" s="1">
        <v>5.8709999999999998E-2</v>
      </c>
      <c r="C21" s="1">
        <v>0.51092000000000004</v>
      </c>
      <c r="D21">
        <v>8</v>
      </c>
    </row>
    <row r="22" spans="1:4" x14ac:dyDescent="0.15">
      <c r="A22" t="s">
        <v>21</v>
      </c>
      <c r="B22" s="1">
        <v>7.324E-2</v>
      </c>
      <c r="C22" s="1">
        <v>0.54810000000000003</v>
      </c>
      <c r="D22">
        <v>8</v>
      </c>
    </row>
    <row r="23" spans="1:4" x14ac:dyDescent="0.15">
      <c r="A23" t="s">
        <v>22</v>
      </c>
      <c r="B23" s="1">
        <v>0.35316999999999998</v>
      </c>
      <c r="C23" s="1">
        <v>0.85150999999999999</v>
      </c>
      <c r="D23">
        <v>8</v>
      </c>
    </row>
    <row r="24" spans="1:4" x14ac:dyDescent="0.15">
      <c r="A24" t="s">
        <v>23</v>
      </c>
      <c r="B24" s="1">
        <v>1.8370000000000001E-2</v>
      </c>
      <c r="C24" s="1">
        <v>0.56264999999999998</v>
      </c>
      <c r="D24">
        <v>8</v>
      </c>
    </row>
    <row r="25" spans="1:4" x14ac:dyDescent="0.15">
      <c r="A25" t="s">
        <v>24</v>
      </c>
      <c r="B25" s="1">
        <v>4.7870000000000003E-2</v>
      </c>
      <c r="C25" s="1">
        <v>0.47271999999999997</v>
      </c>
      <c r="D25">
        <v>8</v>
      </c>
    </row>
    <row r="26" spans="1:4" x14ac:dyDescent="0.15">
      <c r="A26" t="s">
        <v>25</v>
      </c>
      <c r="B26" s="1">
        <v>0.34171000000000001</v>
      </c>
      <c r="C26" s="1">
        <v>0.74497000000000002</v>
      </c>
      <c r="D26">
        <v>8</v>
      </c>
    </row>
    <row r="27" spans="1:4" x14ac:dyDescent="0.15">
      <c r="A27" t="s">
        <v>26</v>
      </c>
      <c r="B27" s="1">
        <v>0.31802000000000002</v>
      </c>
      <c r="C27" s="1">
        <v>0.89746000000000004</v>
      </c>
      <c r="D27">
        <v>8</v>
      </c>
    </row>
    <row r="28" spans="1:4" x14ac:dyDescent="0.15">
      <c r="A28" t="s">
        <v>27</v>
      </c>
      <c r="B28" s="1">
        <v>0.19295999999999999</v>
      </c>
      <c r="C28" s="1">
        <v>0.70482</v>
      </c>
      <c r="D28">
        <v>8</v>
      </c>
    </row>
    <row r="29" spans="1:4" x14ac:dyDescent="0.15">
      <c r="A29" t="s">
        <v>28</v>
      </c>
      <c r="B29" s="1">
        <v>0.17011999999999999</v>
      </c>
      <c r="C29" s="1">
        <v>0.80210999999999999</v>
      </c>
      <c r="D29">
        <v>8</v>
      </c>
    </row>
    <row r="30" spans="1:4" x14ac:dyDescent="0.15">
      <c r="A30" t="s">
        <v>29</v>
      </c>
      <c r="B30" s="1">
        <v>0.13913</v>
      </c>
      <c r="C30" s="1">
        <v>0.75602000000000003</v>
      </c>
      <c r="D30">
        <v>8</v>
      </c>
    </row>
    <row r="31" spans="1:4" x14ac:dyDescent="0.15">
      <c r="A31" t="s">
        <v>30</v>
      </c>
      <c r="B31" s="1">
        <v>4.5500000000000002E-3</v>
      </c>
      <c r="C31" s="1">
        <v>0.48321999999999998</v>
      </c>
      <c r="D31">
        <v>8</v>
      </c>
    </row>
    <row r="32" spans="1:4" x14ac:dyDescent="0.15">
      <c r="A32" t="s">
        <v>31</v>
      </c>
      <c r="B32" s="1">
        <v>6.1120000000000001E-2</v>
      </c>
      <c r="C32" s="1">
        <v>0.51451999999999998</v>
      </c>
      <c r="D32">
        <v>8</v>
      </c>
    </row>
    <row r="33" spans="1:4" x14ac:dyDescent="0.15">
      <c r="A33" t="s">
        <v>32</v>
      </c>
      <c r="B33" s="1">
        <v>-1.5709999999999998E-2</v>
      </c>
      <c r="C33" s="1">
        <v>0.49719000000000002</v>
      </c>
      <c r="D33">
        <v>8</v>
      </c>
    </row>
    <row r="34" spans="1:4" x14ac:dyDescent="0.15">
      <c r="A34" t="s">
        <v>33</v>
      </c>
      <c r="B34" s="1">
        <v>3.1570000000000001E-2</v>
      </c>
      <c r="C34" s="1">
        <v>0.51382000000000005</v>
      </c>
      <c r="D34">
        <v>8</v>
      </c>
    </row>
    <row r="35" spans="1:4" x14ac:dyDescent="0.15">
      <c r="A35" t="s">
        <v>34</v>
      </c>
      <c r="B35" s="1">
        <v>0.11438</v>
      </c>
      <c r="C35" s="1">
        <v>0.60919999999999996</v>
      </c>
      <c r="D35">
        <v>8</v>
      </c>
    </row>
    <row r="36" spans="1:4" x14ac:dyDescent="0.15">
      <c r="A36" t="s">
        <v>35</v>
      </c>
      <c r="B36" s="1">
        <v>0.28815000000000002</v>
      </c>
      <c r="C36" s="1">
        <v>0.79359999999999997</v>
      </c>
      <c r="D36">
        <v>8</v>
      </c>
    </row>
    <row r="37" spans="1:4" x14ac:dyDescent="0.15">
      <c r="A37" t="s">
        <v>36</v>
      </c>
      <c r="B37" s="1">
        <v>0.33167000000000002</v>
      </c>
      <c r="C37" s="1">
        <v>0.82582</v>
      </c>
      <c r="D37">
        <v>8</v>
      </c>
    </row>
    <row r="38" spans="1:4" x14ac:dyDescent="0.15">
      <c r="A38" t="s">
        <v>37</v>
      </c>
      <c r="B38" s="1">
        <v>0.46933000000000002</v>
      </c>
      <c r="C38" s="1">
        <v>0.95584000000000002</v>
      </c>
      <c r="D38">
        <v>8</v>
      </c>
    </row>
    <row r="39" spans="1:4" x14ac:dyDescent="0.15">
      <c r="A39" t="s">
        <v>38</v>
      </c>
      <c r="B39" s="1">
        <v>0.16311</v>
      </c>
      <c r="C39" s="1">
        <v>0.70860000000000001</v>
      </c>
      <c r="D39">
        <v>8</v>
      </c>
    </row>
    <row r="40" spans="1:4" x14ac:dyDescent="0.15">
      <c r="A40" t="s">
        <v>39</v>
      </c>
      <c r="B40" s="1">
        <v>0.26756999999999997</v>
      </c>
      <c r="C40" s="1">
        <v>0.84755000000000003</v>
      </c>
      <c r="D40">
        <v>8</v>
      </c>
    </row>
    <row r="41" spans="1:4" x14ac:dyDescent="0.15">
      <c r="A41" t="s">
        <v>40</v>
      </c>
      <c r="B41" s="1">
        <v>0.29755999999999999</v>
      </c>
      <c r="C41" s="1">
        <v>0.78966000000000003</v>
      </c>
      <c r="D41">
        <v>8</v>
      </c>
    </row>
    <row r="43" spans="1:4" x14ac:dyDescent="0.15">
      <c r="A43" t="s">
        <v>41</v>
      </c>
      <c r="B43" s="1">
        <f>AVERAGE(B5:B41)</f>
        <v>0.18239459459459459</v>
      </c>
      <c r="C43" s="1">
        <f>AVERAGE(C5:C41)</f>
        <v>0.69824837837837839</v>
      </c>
    </row>
    <row r="44" spans="1:4" x14ac:dyDescent="0.15">
      <c r="A44" t="s">
        <v>42</v>
      </c>
      <c r="B44">
        <f>MEDIAN(B5:B41)</f>
        <v>0.19120000000000001</v>
      </c>
      <c r="C44">
        <f>MEDIAN(C5:C41)</f>
        <v>0.73324</v>
      </c>
      <c r="D44" s="1"/>
    </row>
  </sheetData>
  <mergeCells count="1">
    <mergeCell ref="A1:W1"/>
  </mergeCells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/>
  </sheetViews>
  <sheetFormatPr baseColWidth="10" defaultColWidth="8.83203125" defaultRowHeight="14" x14ac:dyDescent="0.15"/>
  <cols>
    <col min="1" max="4" width="10.6640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t="s">
        <v>4</v>
      </c>
      <c r="B2" s="1">
        <v>2.2200000000000002E-3</v>
      </c>
      <c r="C2" s="1">
        <v>0.48130000000000001</v>
      </c>
      <c r="D2">
        <v>8</v>
      </c>
    </row>
    <row r="3" spans="1:4" x14ac:dyDescent="0.15">
      <c r="A3" t="s">
        <v>5</v>
      </c>
      <c r="B3" s="1">
        <v>4.7539999999999999E-2</v>
      </c>
      <c r="C3" s="1">
        <v>0.58706000000000003</v>
      </c>
      <c r="D3">
        <v>8</v>
      </c>
    </row>
    <row r="4" spans="1:4" x14ac:dyDescent="0.15">
      <c r="A4" t="s">
        <v>6</v>
      </c>
      <c r="B4" s="1">
        <v>0.25884000000000001</v>
      </c>
      <c r="C4" s="1">
        <v>0.85213000000000005</v>
      </c>
      <c r="D4">
        <v>8</v>
      </c>
    </row>
    <row r="5" spans="1:4" x14ac:dyDescent="0.15">
      <c r="A5" t="s">
        <v>7</v>
      </c>
      <c r="B5" s="1">
        <v>0.13583999999999999</v>
      </c>
      <c r="C5" s="1">
        <v>0.49175999999999997</v>
      </c>
      <c r="D5">
        <v>8</v>
      </c>
    </row>
    <row r="6" spans="1:4" x14ac:dyDescent="0.15">
      <c r="A6" t="s">
        <v>8</v>
      </c>
      <c r="B6" s="1">
        <v>0.19706000000000001</v>
      </c>
      <c r="C6" s="1">
        <v>0.71657000000000004</v>
      </c>
      <c r="D6">
        <v>8</v>
      </c>
    </row>
    <row r="7" spans="1:4" x14ac:dyDescent="0.15">
      <c r="A7" t="s">
        <v>9</v>
      </c>
      <c r="B7" s="1">
        <v>0.28343000000000002</v>
      </c>
      <c r="C7" s="1">
        <v>0.84636999999999996</v>
      </c>
      <c r="D7">
        <v>8</v>
      </c>
    </row>
    <row r="8" spans="1:4" x14ac:dyDescent="0.15">
      <c r="A8" t="s">
        <v>10</v>
      </c>
      <c r="B8" s="1">
        <v>0.13705000000000001</v>
      </c>
      <c r="C8" s="1">
        <v>0.64666000000000001</v>
      </c>
      <c r="D8">
        <v>8</v>
      </c>
    </row>
    <row r="9" spans="1:4" x14ac:dyDescent="0.15">
      <c r="A9" t="s">
        <v>11</v>
      </c>
      <c r="B9" s="1">
        <v>6.9540000000000005E-2</v>
      </c>
      <c r="C9" s="1">
        <v>0.54932999999999998</v>
      </c>
      <c r="D9">
        <v>8</v>
      </c>
    </row>
    <row r="10" spans="1:4" x14ac:dyDescent="0.15">
      <c r="A10" t="s">
        <v>12</v>
      </c>
      <c r="B10" s="1">
        <v>0.15758</v>
      </c>
      <c r="C10" s="1">
        <v>0.69228999999999996</v>
      </c>
      <c r="D10">
        <v>8</v>
      </c>
    </row>
    <row r="11" spans="1:4" x14ac:dyDescent="0.15">
      <c r="A11" t="s">
        <v>13</v>
      </c>
      <c r="B11" s="1">
        <v>0.26007999999999998</v>
      </c>
      <c r="C11" s="1">
        <v>0.75187000000000004</v>
      </c>
      <c r="D11">
        <v>8</v>
      </c>
    </row>
    <row r="12" spans="1:4" x14ac:dyDescent="0.15">
      <c r="A12" t="s">
        <v>14</v>
      </c>
      <c r="B12" s="1">
        <v>0.11214</v>
      </c>
      <c r="C12" s="1">
        <v>0.67222000000000004</v>
      </c>
      <c r="D12">
        <v>8</v>
      </c>
    </row>
    <row r="13" spans="1:4" x14ac:dyDescent="0.15">
      <c r="A13" t="s">
        <v>15</v>
      </c>
      <c r="B13" s="1">
        <v>0.21601999999999999</v>
      </c>
      <c r="C13" s="1">
        <v>0.84550000000000003</v>
      </c>
      <c r="D13">
        <v>8</v>
      </c>
    </row>
    <row r="14" spans="1:4" x14ac:dyDescent="0.15">
      <c r="A14" t="s">
        <v>16</v>
      </c>
      <c r="B14" s="1">
        <v>0.37990000000000002</v>
      </c>
      <c r="C14" s="1">
        <v>0.80871999999999999</v>
      </c>
      <c r="D14">
        <v>8</v>
      </c>
    </row>
    <row r="15" spans="1:4" x14ac:dyDescent="0.15">
      <c r="A15" t="s">
        <v>17</v>
      </c>
      <c r="B15" s="1">
        <v>0.30784</v>
      </c>
      <c r="C15" s="1">
        <v>0.89895000000000003</v>
      </c>
      <c r="D15">
        <v>8</v>
      </c>
    </row>
    <row r="16" spans="1:4" x14ac:dyDescent="0.15">
      <c r="A16" t="s">
        <v>18</v>
      </c>
      <c r="B16" s="1">
        <v>3.5869999999999999E-2</v>
      </c>
      <c r="C16" s="1">
        <v>0.57086000000000003</v>
      </c>
      <c r="D16">
        <v>8</v>
      </c>
    </row>
    <row r="17" spans="1:4" x14ac:dyDescent="0.15">
      <c r="A17" t="s">
        <v>19</v>
      </c>
      <c r="B17" s="1">
        <v>0.10542</v>
      </c>
      <c r="C17" s="1">
        <v>0.59714999999999996</v>
      </c>
      <c r="D17">
        <v>8</v>
      </c>
    </row>
    <row r="18" spans="1:4" x14ac:dyDescent="0.15">
      <c r="A18" t="s">
        <v>20</v>
      </c>
      <c r="B18" s="1">
        <v>-9.6600000000000002E-3</v>
      </c>
      <c r="C18" s="1">
        <v>0.38783000000000001</v>
      </c>
      <c r="D18">
        <v>8</v>
      </c>
    </row>
    <row r="19" spans="1:4" x14ac:dyDescent="0.15">
      <c r="A19" t="s">
        <v>21</v>
      </c>
      <c r="B19" s="1">
        <v>0.11799999999999999</v>
      </c>
      <c r="C19" s="1">
        <v>0.56181000000000003</v>
      </c>
      <c r="D19">
        <v>8</v>
      </c>
    </row>
    <row r="20" spans="1:4" x14ac:dyDescent="0.15">
      <c r="A20" t="s">
        <v>22</v>
      </c>
      <c r="B20" s="1">
        <v>0.37270999999999999</v>
      </c>
      <c r="C20" s="1">
        <v>0.86863000000000001</v>
      </c>
      <c r="D20">
        <v>8</v>
      </c>
    </row>
    <row r="21" spans="1:4" x14ac:dyDescent="0.15">
      <c r="A21" t="s">
        <v>23</v>
      </c>
      <c r="B21" s="1">
        <v>3.1629999999999998E-2</v>
      </c>
      <c r="C21" s="1">
        <v>0.57896999999999998</v>
      </c>
      <c r="D21">
        <v>8</v>
      </c>
    </row>
    <row r="22" spans="1:4" x14ac:dyDescent="0.15">
      <c r="A22" t="s">
        <v>24</v>
      </c>
      <c r="B22" s="1">
        <v>3.3119999999999997E-2</v>
      </c>
      <c r="C22" s="1">
        <v>0.49</v>
      </c>
      <c r="D22">
        <v>8</v>
      </c>
    </row>
    <row r="23" spans="1:4" x14ac:dyDescent="0.15">
      <c r="A23" t="s">
        <v>25</v>
      </c>
      <c r="B23" s="1">
        <v>0.32946999999999999</v>
      </c>
      <c r="C23" s="1">
        <v>0.77463000000000004</v>
      </c>
      <c r="D23">
        <v>8</v>
      </c>
    </row>
    <row r="24" spans="1:4" x14ac:dyDescent="0.15">
      <c r="A24" t="s">
        <v>26</v>
      </c>
      <c r="B24" s="1">
        <v>0.33743000000000001</v>
      </c>
      <c r="C24" s="1">
        <v>0.91883999999999999</v>
      </c>
      <c r="D24">
        <v>8</v>
      </c>
    </row>
    <row r="25" spans="1:4" x14ac:dyDescent="0.15">
      <c r="A25" t="s">
        <v>27</v>
      </c>
      <c r="B25" s="1">
        <v>0.16652</v>
      </c>
      <c r="C25" s="1">
        <v>0.67910999999999999</v>
      </c>
      <c r="D25">
        <v>8</v>
      </c>
    </row>
    <row r="26" spans="1:4" x14ac:dyDescent="0.15">
      <c r="A26" t="s">
        <v>28</v>
      </c>
      <c r="B26" s="1">
        <v>0.16522000000000001</v>
      </c>
      <c r="C26" s="1">
        <v>0.78854000000000002</v>
      </c>
      <c r="D26">
        <v>8</v>
      </c>
    </row>
    <row r="27" spans="1:4" x14ac:dyDescent="0.15">
      <c r="A27" t="s">
        <v>29</v>
      </c>
      <c r="B27" s="1">
        <v>0.10410999999999999</v>
      </c>
      <c r="C27" s="1">
        <v>0.71640000000000004</v>
      </c>
      <c r="D27">
        <v>8</v>
      </c>
    </row>
    <row r="28" spans="1:4" x14ac:dyDescent="0.15">
      <c r="A28" t="s">
        <v>30</v>
      </c>
      <c r="B28" s="1">
        <v>3.5200000000000001E-3</v>
      </c>
      <c r="C28" s="1">
        <v>0.49209000000000003</v>
      </c>
      <c r="D28">
        <v>8</v>
      </c>
    </row>
    <row r="29" spans="1:4" x14ac:dyDescent="0.15">
      <c r="A29" t="s">
        <v>31</v>
      </c>
      <c r="B29" s="1">
        <v>5.2069999999999998E-2</v>
      </c>
      <c r="C29" s="1">
        <v>0.50958000000000003</v>
      </c>
      <c r="D29">
        <v>8</v>
      </c>
    </row>
    <row r="30" spans="1:4" x14ac:dyDescent="0.15">
      <c r="A30" t="s">
        <v>32</v>
      </c>
      <c r="B30" s="1">
        <v>-1.9939999999999999E-2</v>
      </c>
      <c r="C30" s="1">
        <v>0.44835999999999998</v>
      </c>
      <c r="D30">
        <v>8</v>
      </c>
    </row>
    <row r="31" spans="1:4" x14ac:dyDescent="0.15">
      <c r="A31" t="s">
        <v>33</v>
      </c>
      <c r="B31" s="1">
        <v>2.452E-2</v>
      </c>
      <c r="C31" s="1">
        <v>0.49471999999999999</v>
      </c>
      <c r="D31">
        <v>8</v>
      </c>
    </row>
    <row r="32" spans="1:4" x14ac:dyDescent="0.15">
      <c r="A32" t="s">
        <v>34</v>
      </c>
      <c r="B32" s="1">
        <v>0.10208</v>
      </c>
      <c r="C32" s="1">
        <v>0.58426999999999996</v>
      </c>
      <c r="D32">
        <v>8</v>
      </c>
    </row>
    <row r="33" spans="1:4" x14ac:dyDescent="0.15">
      <c r="A33" t="s">
        <v>35</v>
      </c>
      <c r="B33" s="1">
        <v>0.28571999999999997</v>
      </c>
      <c r="C33" s="1">
        <v>0.78073999999999999</v>
      </c>
      <c r="D33">
        <v>8</v>
      </c>
    </row>
    <row r="34" spans="1:4" x14ac:dyDescent="0.15">
      <c r="A34" t="s">
        <v>36</v>
      </c>
      <c r="B34" s="1">
        <v>0.32869999999999999</v>
      </c>
      <c r="C34" s="1">
        <v>0.82674999999999998</v>
      </c>
      <c r="D34">
        <v>8</v>
      </c>
    </row>
    <row r="35" spans="1:4" x14ac:dyDescent="0.15">
      <c r="A35" t="s">
        <v>37</v>
      </c>
      <c r="B35" s="1">
        <v>0.40175</v>
      </c>
      <c r="C35" s="1">
        <v>0.92147999999999997</v>
      </c>
      <c r="D35">
        <v>8</v>
      </c>
    </row>
    <row r="36" spans="1:4" x14ac:dyDescent="0.15">
      <c r="A36" t="s">
        <v>38</v>
      </c>
      <c r="B36" s="1">
        <v>0.16091</v>
      </c>
      <c r="C36" s="1">
        <v>0.72262999999999999</v>
      </c>
      <c r="D36">
        <v>8</v>
      </c>
    </row>
    <row r="37" spans="1:4" x14ac:dyDescent="0.15">
      <c r="A37" t="s">
        <v>39</v>
      </c>
      <c r="B37" s="1">
        <v>0.25568999999999997</v>
      </c>
      <c r="C37" s="1">
        <v>0.81135000000000002</v>
      </c>
      <c r="D37">
        <v>8</v>
      </c>
    </row>
    <row r="38" spans="1:4" x14ac:dyDescent="0.15">
      <c r="A38" t="s">
        <v>40</v>
      </c>
      <c r="B38" s="1">
        <v>0.31795000000000001</v>
      </c>
      <c r="C38" s="1">
        <v>0.75970000000000004</v>
      </c>
      <c r="D38">
        <v>8</v>
      </c>
    </row>
    <row r="40" spans="1:4" x14ac:dyDescent="0.15">
      <c r="A40" t="s">
        <v>41</v>
      </c>
      <c r="B40" s="1">
        <f>AVERAGE(B2:B38)</f>
        <v>0.16940243243243241</v>
      </c>
      <c r="C40" s="1">
        <f>AVERAGE(C2:C38)</f>
        <v>0.67905864864864862</v>
      </c>
    </row>
    <row r="41" spans="1:4" x14ac:dyDescent="0.15">
      <c r="A41" t="s">
        <v>42</v>
      </c>
      <c r="B41">
        <f>MEDIAN(B2:B38)</f>
        <v>0.15758</v>
      </c>
      <c r="C41">
        <f>MEDIAN(C2:C38)</f>
        <v>0.69228999999999996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/>
  </sheetViews>
  <sheetFormatPr baseColWidth="10" defaultColWidth="8.83203125" defaultRowHeight="14" x14ac:dyDescent="0.15"/>
  <cols>
    <col min="1" max="4" width="10.6640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t="s">
        <v>4</v>
      </c>
      <c r="B2" s="1">
        <v>7.6400000000000001E-3</v>
      </c>
      <c r="C2" s="1">
        <v>0.48238999999999999</v>
      </c>
      <c r="D2">
        <v>8</v>
      </c>
    </row>
    <row r="3" spans="1:4" x14ac:dyDescent="0.15">
      <c r="A3" t="s">
        <v>5</v>
      </c>
      <c r="B3" s="1">
        <v>2.699E-2</v>
      </c>
      <c r="C3" s="1">
        <v>0.55857999999999997</v>
      </c>
      <c r="D3">
        <v>8</v>
      </c>
    </row>
    <row r="4" spans="1:4" x14ac:dyDescent="0.15">
      <c r="A4" t="s">
        <v>6</v>
      </c>
      <c r="B4" s="1">
        <v>0.22417000000000001</v>
      </c>
      <c r="C4" s="1">
        <v>0.81550999999999996</v>
      </c>
      <c r="D4">
        <v>8</v>
      </c>
    </row>
    <row r="5" spans="1:4" x14ac:dyDescent="0.15">
      <c r="A5" t="s">
        <v>7</v>
      </c>
      <c r="B5" s="1">
        <v>9.0359999999999996E-2</v>
      </c>
      <c r="C5" s="1">
        <v>0.46479999999999999</v>
      </c>
      <c r="D5">
        <v>8</v>
      </c>
    </row>
    <row r="6" spans="1:4" x14ac:dyDescent="0.15">
      <c r="A6" t="s">
        <v>8</v>
      </c>
      <c r="B6" s="1">
        <v>0.18989</v>
      </c>
      <c r="C6" s="1">
        <v>0.71225000000000005</v>
      </c>
      <c r="D6">
        <v>8</v>
      </c>
    </row>
    <row r="7" spans="1:4" x14ac:dyDescent="0.15">
      <c r="A7" t="s">
        <v>9</v>
      </c>
      <c r="B7" s="1">
        <v>0.23497999999999999</v>
      </c>
      <c r="C7" s="1">
        <v>0.80318999999999996</v>
      </c>
      <c r="D7">
        <v>8</v>
      </c>
    </row>
    <row r="8" spans="1:4" x14ac:dyDescent="0.15">
      <c r="A8" t="s">
        <v>10</v>
      </c>
      <c r="B8" s="1">
        <v>0.22711000000000001</v>
      </c>
      <c r="C8" s="1">
        <v>0.68608999999999998</v>
      </c>
      <c r="D8">
        <v>8</v>
      </c>
    </row>
    <row r="9" spans="1:4" x14ac:dyDescent="0.15">
      <c r="A9" t="s">
        <v>11</v>
      </c>
      <c r="B9" s="1">
        <v>8.4989999999999996E-2</v>
      </c>
      <c r="C9" s="1">
        <v>0.56966000000000006</v>
      </c>
      <c r="D9">
        <v>8</v>
      </c>
    </row>
    <row r="10" spans="1:4" x14ac:dyDescent="0.15">
      <c r="A10" t="s">
        <v>12</v>
      </c>
      <c r="B10" s="1">
        <v>7.3169999999999999E-2</v>
      </c>
      <c r="C10" s="1">
        <v>0.62236000000000002</v>
      </c>
      <c r="D10">
        <v>8</v>
      </c>
    </row>
    <row r="11" spans="1:4" x14ac:dyDescent="0.15">
      <c r="A11" t="s">
        <v>13</v>
      </c>
      <c r="B11" s="1">
        <v>0.26005</v>
      </c>
      <c r="C11" s="1">
        <v>0.75785000000000002</v>
      </c>
      <c r="D11">
        <v>8</v>
      </c>
    </row>
    <row r="12" spans="1:4" x14ac:dyDescent="0.15">
      <c r="A12" t="s">
        <v>14</v>
      </c>
      <c r="B12" s="1">
        <v>0.10684</v>
      </c>
      <c r="C12" s="1">
        <v>0.67430000000000001</v>
      </c>
      <c r="D12">
        <v>8</v>
      </c>
    </row>
    <row r="13" spans="1:4" x14ac:dyDescent="0.15">
      <c r="A13" t="s">
        <v>15</v>
      </c>
      <c r="B13" s="1">
        <v>0.18959999999999999</v>
      </c>
      <c r="C13" s="1">
        <v>0.81567999999999996</v>
      </c>
      <c r="D13">
        <v>8</v>
      </c>
    </row>
    <row r="14" spans="1:4" x14ac:dyDescent="0.15">
      <c r="A14" t="s">
        <v>16</v>
      </c>
      <c r="B14" s="1">
        <v>0.39017000000000002</v>
      </c>
      <c r="C14" s="1">
        <v>0.84780999999999995</v>
      </c>
      <c r="D14">
        <v>8</v>
      </c>
    </row>
    <row r="15" spans="1:4" x14ac:dyDescent="0.15">
      <c r="A15" t="s">
        <v>17</v>
      </c>
      <c r="B15" s="1">
        <v>0.31779000000000002</v>
      </c>
      <c r="C15" s="1">
        <v>0.90669999999999995</v>
      </c>
      <c r="D15">
        <v>8</v>
      </c>
    </row>
    <row r="16" spans="1:4" x14ac:dyDescent="0.15">
      <c r="A16" t="s">
        <v>18</v>
      </c>
      <c r="B16" s="1">
        <v>4.0169999999999997E-2</v>
      </c>
      <c r="C16" s="1">
        <v>0.57155999999999996</v>
      </c>
      <c r="D16">
        <v>8</v>
      </c>
    </row>
    <row r="17" spans="1:4" x14ac:dyDescent="0.15">
      <c r="A17" t="s">
        <v>19</v>
      </c>
      <c r="B17" s="1">
        <v>0.11598</v>
      </c>
      <c r="C17" s="1">
        <v>0.59308000000000005</v>
      </c>
      <c r="D17">
        <v>8</v>
      </c>
    </row>
    <row r="18" spans="1:4" x14ac:dyDescent="0.15">
      <c r="A18" t="s">
        <v>20</v>
      </c>
      <c r="B18" s="1">
        <v>-9.0799999999999995E-3</v>
      </c>
      <c r="C18" s="1">
        <v>0.37825999999999999</v>
      </c>
      <c r="D18">
        <v>8</v>
      </c>
    </row>
    <row r="19" spans="1:4" x14ac:dyDescent="0.15">
      <c r="A19" t="s">
        <v>21</v>
      </c>
      <c r="B19" s="1">
        <v>3.0609999999999998E-2</v>
      </c>
      <c r="C19" s="1">
        <v>0.51659999999999995</v>
      </c>
      <c r="D19">
        <v>8</v>
      </c>
    </row>
    <row r="20" spans="1:4" x14ac:dyDescent="0.15">
      <c r="A20" t="s">
        <v>22</v>
      </c>
      <c r="B20" s="1">
        <v>0.36898999999999998</v>
      </c>
      <c r="C20" s="1">
        <v>0.85499999999999998</v>
      </c>
      <c r="D20">
        <v>8</v>
      </c>
    </row>
    <row r="21" spans="1:4" x14ac:dyDescent="0.15">
      <c r="A21" t="s">
        <v>23</v>
      </c>
      <c r="B21" s="1">
        <v>1.4670000000000001E-2</v>
      </c>
      <c r="C21" s="1">
        <v>0.54962</v>
      </c>
      <c r="D21">
        <v>8</v>
      </c>
    </row>
    <row r="22" spans="1:4" x14ac:dyDescent="0.15">
      <c r="A22" t="s">
        <v>24</v>
      </c>
      <c r="B22" s="1">
        <v>5.738E-2</v>
      </c>
      <c r="C22" s="1">
        <v>0.51483999999999996</v>
      </c>
      <c r="D22">
        <v>8</v>
      </c>
    </row>
    <row r="23" spans="1:4" x14ac:dyDescent="0.15">
      <c r="A23" t="s">
        <v>25</v>
      </c>
      <c r="B23" s="1">
        <v>0.36652000000000001</v>
      </c>
      <c r="C23" s="1">
        <v>0.78993999999999998</v>
      </c>
      <c r="D23">
        <v>8</v>
      </c>
    </row>
    <row r="24" spans="1:4" x14ac:dyDescent="0.15">
      <c r="A24" t="s">
        <v>26</v>
      </c>
      <c r="B24" s="1">
        <v>0.30570999999999998</v>
      </c>
      <c r="C24" s="1">
        <v>0.90134000000000003</v>
      </c>
      <c r="D24">
        <v>8</v>
      </c>
    </row>
    <row r="25" spans="1:4" x14ac:dyDescent="0.15">
      <c r="A25" t="s">
        <v>27</v>
      </c>
      <c r="B25" s="1">
        <v>0.17083999999999999</v>
      </c>
      <c r="C25" s="1">
        <v>0.66964999999999997</v>
      </c>
      <c r="D25">
        <v>8</v>
      </c>
    </row>
    <row r="26" spans="1:4" x14ac:dyDescent="0.15">
      <c r="A26" t="s">
        <v>28</v>
      </c>
      <c r="B26" s="1">
        <v>0.10443</v>
      </c>
      <c r="C26" s="1">
        <v>0.72545000000000004</v>
      </c>
      <c r="D26">
        <v>8</v>
      </c>
    </row>
    <row r="27" spans="1:4" x14ac:dyDescent="0.15">
      <c r="A27" t="s">
        <v>29</v>
      </c>
      <c r="B27" s="1">
        <v>0.11473999999999999</v>
      </c>
      <c r="C27" s="1">
        <v>0.71475</v>
      </c>
      <c r="D27">
        <v>8</v>
      </c>
    </row>
    <row r="28" spans="1:4" x14ac:dyDescent="0.15">
      <c r="A28" t="s">
        <v>30</v>
      </c>
      <c r="B28" s="1">
        <v>1.787E-2</v>
      </c>
      <c r="C28" s="1">
        <v>0.49841000000000002</v>
      </c>
      <c r="D28">
        <v>8</v>
      </c>
    </row>
    <row r="29" spans="1:4" x14ac:dyDescent="0.15">
      <c r="A29" t="s">
        <v>31</v>
      </c>
      <c r="B29" s="1">
        <v>4.0689999999999997E-2</v>
      </c>
      <c r="C29" s="1">
        <v>0.50133000000000005</v>
      </c>
      <c r="D29">
        <v>8</v>
      </c>
    </row>
    <row r="30" spans="1:4" x14ac:dyDescent="0.15">
      <c r="A30" t="s">
        <v>32</v>
      </c>
      <c r="B30" s="1">
        <v>-4.8599999999999997E-3</v>
      </c>
      <c r="C30" s="1">
        <v>0.46516000000000002</v>
      </c>
      <c r="D30">
        <v>8</v>
      </c>
    </row>
    <row r="31" spans="1:4" x14ac:dyDescent="0.15">
      <c r="A31" t="s">
        <v>33</v>
      </c>
      <c r="B31" s="1">
        <v>3.9579999999999997E-2</v>
      </c>
      <c r="C31" s="1">
        <v>0.52715999999999996</v>
      </c>
      <c r="D31">
        <v>8</v>
      </c>
    </row>
    <row r="32" spans="1:4" x14ac:dyDescent="0.15">
      <c r="A32" t="s">
        <v>34</v>
      </c>
      <c r="B32" s="1">
        <v>8.8690000000000005E-2</v>
      </c>
      <c r="C32" s="1">
        <v>0.61546999999999996</v>
      </c>
      <c r="D32">
        <v>8</v>
      </c>
    </row>
    <row r="33" spans="1:4" x14ac:dyDescent="0.15">
      <c r="A33" t="s">
        <v>35</v>
      </c>
      <c r="B33" s="1">
        <v>0.27503</v>
      </c>
      <c r="C33" s="1">
        <v>0.78925000000000001</v>
      </c>
      <c r="D33">
        <v>8</v>
      </c>
    </row>
    <row r="34" spans="1:4" x14ac:dyDescent="0.15">
      <c r="A34" t="s">
        <v>36</v>
      </c>
      <c r="B34" s="1">
        <v>0.33149000000000001</v>
      </c>
      <c r="C34" s="1">
        <v>0.80362999999999996</v>
      </c>
      <c r="D34">
        <v>8</v>
      </c>
    </row>
    <row r="35" spans="1:4" x14ac:dyDescent="0.15">
      <c r="A35" t="s">
        <v>37</v>
      </c>
      <c r="B35" s="1">
        <v>0.38308999999999999</v>
      </c>
      <c r="C35" s="1">
        <v>0.91444000000000003</v>
      </c>
      <c r="D35">
        <v>8</v>
      </c>
    </row>
    <row r="36" spans="1:4" x14ac:dyDescent="0.15">
      <c r="A36" t="s">
        <v>38</v>
      </c>
      <c r="B36" s="1">
        <v>8.5180000000000006E-2</v>
      </c>
      <c r="C36" s="1">
        <v>0.67135999999999996</v>
      </c>
      <c r="D36">
        <v>8</v>
      </c>
    </row>
    <row r="37" spans="1:4" x14ac:dyDescent="0.15">
      <c r="A37" t="s">
        <v>39</v>
      </c>
      <c r="B37" s="1">
        <v>0.21384</v>
      </c>
      <c r="C37" s="1">
        <v>0.71825000000000006</v>
      </c>
      <c r="D37">
        <v>8</v>
      </c>
    </row>
    <row r="38" spans="1:4" x14ac:dyDescent="0.15">
      <c r="A38" t="s">
        <v>40</v>
      </c>
      <c r="B38" s="1">
        <v>0.29004999999999997</v>
      </c>
      <c r="C38" s="1">
        <v>0.74424999999999997</v>
      </c>
      <c r="D38">
        <v>8</v>
      </c>
    </row>
    <row r="40" spans="1:4" x14ac:dyDescent="0.15">
      <c r="A40" t="s">
        <v>41</v>
      </c>
      <c r="B40" s="1">
        <f>AVERAGE(B2:B38)</f>
        <v>0.15852324324324324</v>
      </c>
      <c r="C40" s="1">
        <f>AVERAGE(C2:C38)</f>
        <v>0.66880999999999979</v>
      </c>
    </row>
    <row r="41" spans="1:4" x14ac:dyDescent="0.15">
      <c r="A41" t="s">
        <v>42</v>
      </c>
      <c r="B41">
        <f>MEDIAN(B2:B38)</f>
        <v>0.11473999999999999</v>
      </c>
      <c r="C41">
        <f>MEDIAN(C2:C38)</f>
        <v>0.6743000000000000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/>
  </sheetViews>
  <sheetFormatPr baseColWidth="10" defaultColWidth="8.83203125" defaultRowHeight="14" x14ac:dyDescent="0.15"/>
  <cols>
    <col min="1" max="4" width="10.6640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t="s">
        <v>4</v>
      </c>
      <c r="B2" s="1">
        <v>1.8350000000000002E-2</v>
      </c>
      <c r="C2" s="1">
        <v>0.50693999999999995</v>
      </c>
      <c r="D2">
        <v>8</v>
      </c>
    </row>
    <row r="3" spans="1:4" x14ac:dyDescent="0.15">
      <c r="A3" t="s">
        <v>5</v>
      </c>
      <c r="B3" s="1">
        <v>1.7250000000000001E-2</v>
      </c>
      <c r="C3" s="1">
        <v>0.53939000000000004</v>
      </c>
      <c r="D3">
        <v>8</v>
      </c>
    </row>
    <row r="4" spans="1:4" x14ac:dyDescent="0.15">
      <c r="A4" t="s">
        <v>6</v>
      </c>
      <c r="B4" s="1">
        <v>0.24107999999999999</v>
      </c>
      <c r="C4" s="1">
        <v>0.81550999999999996</v>
      </c>
      <c r="D4">
        <v>8</v>
      </c>
    </row>
    <row r="5" spans="1:4" x14ac:dyDescent="0.15">
      <c r="A5" t="s">
        <v>7</v>
      </c>
      <c r="B5" s="1">
        <v>4.48E-2</v>
      </c>
      <c r="C5" s="1">
        <v>0.32061000000000001</v>
      </c>
      <c r="D5">
        <v>8</v>
      </c>
    </row>
    <row r="6" spans="1:4" x14ac:dyDescent="0.15">
      <c r="A6" t="s">
        <v>8</v>
      </c>
      <c r="B6" s="1">
        <v>0.16123999999999999</v>
      </c>
      <c r="C6" s="1">
        <v>0.68686999999999998</v>
      </c>
      <c r="D6">
        <v>8</v>
      </c>
    </row>
    <row r="7" spans="1:4" x14ac:dyDescent="0.15">
      <c r="A7" t="s">
        <v>9</v>
      </c>
      <c r="B7" s="1">
        <v>0.16861000000000001</v>
      </c>
      <c r="C7" s="1">
        <v>0.72689999999999999</v>
      </c>
      <c r="D7">
        <v>8</v>
      </c>
    </row>
    <row r="8" spans="1:4" x14ac:dyDescent="0.15">
      <c r="A8" t="s">
        <v>10</v>
      </c>
      <c r="B8" s="1">
        <v>0.18375</v>
      </c>
      <c r="C8" s="1">
        <v>0.73077000000000003</v>
      </c>
      <c r="D8">
        <v>8</v>
      </c>
    </row>
    <row r="9" spans="1:4" x14ac:dyDescent="0.15">
      <c r="A9" t="s">
        <v>11</v>
      </c>
      <c r="B9" s="1">
        <v>0.15851000000000001</v>
      </c>
      <c r="C9" s="1">
        <v>0.62880000000000003</v>
      </c>
      <c r="D9">
        <v>8</v>
      </c>
    </row>
    <row r="10" spans="1:4" x14ac:dyDescent="0.15">
      <c r="A10" t="s">
        <v>12</v>
      </c>
      <c r="B10" s="1">
        <v>-1.1209999999999999E-2</v>
      </c>
      <c r="C10" s="1">
        <v>0.48799999999999999</v>
      </c>
      <c r="D10">
        <v>8</v>
      </c>
    </row>
    <row r="11" spans="1:4" x14ac:dyDescent="0.15">
      <c r="A11" t="s">
        <v>13</v>
      </c>
      <c r="B11" s="1">
        <v>0.26035000000000003</v>
      </c>
      <c r="C11" s="1">
        <v>0.76202000000000003</v>
      </c>
      <c r="D11">
        <v>8</v>
      </c>
    </row>
    <row r="12" spans="1:4" x14ac:dyDescent="0.15">
      <c r="A12" t="s">
        <v>14</v>
      </c>
      <c r="B12" s="1">
        <v>0.10750999999999999</v>
      </c>
      <c r="C12" s="1">
        <v>0.64368000000000003</v>
      </c>
      <c r="D12">
        <v>8</v>
      </c>
    </row>
    <row r="13" spans="1:4" x14ac:dyDescent="0.15">
      <c r="A13" t="s">
        <v>15</v>
      </c>
      <c r="B13" s="1">
        <v>0.18870000000000001</v>
      </c>
      <c r="C13" s="1">
        <v>0.83889000000000002</v>
      </c>
      <c r="D13">
        <v>8</v>
      </c>
    </row>
    <row r="14" spans="1:4" x14ac:dyDescent="0.15">
      <c r="A14" t="s">
        <v>16</v>
      </c>
      <c r="B14" s="1">
        <v>0.40353</v>
      </c>
      <c r="C14" s="1">
        <v>0.83757000000000004</v>
      </c>
      <c r="D14">
        <v>8</v>
      </c>
    </row>
    <row r="15" spans="1:4" x14ac:dyDescent="0.15">
      <c r="A15" t="s">
        <v>17</v>
      </c>
      <c r="B15" s="1">
        <v>0.37386999999999998</v>
      </c>
      <c r="C15" s="1">
        <v>0.91241000000000005</v>
      </c>
      <c r="D15">
        <v>8</v>
      </c>
    </row>
    <row r="16" spans="1:4" x14ac:dyDescent="0.15">
      <c r="A16" t="s">
        <v>18</v>
      </c>
      <c r="B16" s="1">
        <v>7.9299999999999995E-3</v>
      </c>
      <c r="C16" s="1">
        <v>0.50107999999999997</v>
      </c>
      <c r="D16">
        <v>8</v>
      </c>
    </row>
    <row r="17" spans="1:4" x14ac:dyDescent="0.15">
      <c r="A17" t="s">
        <v>19</v>
      </c>
      <c r="B17" s="1">
        <v>0.12071999999999999</v>
      </c>
      <c r="C17" s="1">
        <v>0.59409000000000001</v>
      </c>
      <c r="D17">
        <v>8</v>
      </c>
    </row>
    <row r="18" spans="1:4" x14ac:dyDescent="0.15">
      <c r="A18" t="s">
        <v>20</v>
      </c>
      <c r="B18" s="1">
        <v>-4.036E-2</v>
      </c>
      <c r="C18" s="1">
        <v>0.31789000000000001</v>
      </c>
      <c r="D18">
        <v>8</v>
      </c>
    </row>
    <row r="19" spans="1:4" x14ac:dyDescent="0.15">
      <c r="A19" t="s">
        <v>21</v>
      </c>
      <c r="B19" s="1">
        <v>1.065E-2</v>
      </c>
      <c r="C19" s="1">
        <v>0.45671</v>
      </c>
      <c r="D19">
        <v>8</v>
      </c>
    </row>
    <row r="20" spans="1:4" x14ac:dyDescent="0.15">
      <c r="A20" t="s">
        <v>22</v>
      </c>
      <c r="B20" s="1">
        <v>0.33300000000000002</v>
      </c>
      <c r="C20" s="1">
        <v>0.85560000000000003</v>
      </c>
      <c r="D20">
        <v>8</v>
      </c>
    </row>
    <row r="21" spans="1:4" x14ac:dyDescent="0.15">
      <c r="A21" t="s">
        <v>23</v>
      </c>
      <c r="B21" s="1">
        <v>2.8760000000000001E-2</v>
      </c>
      <c r="C21" s="1">
        <v>0.61201000000000005</v>
      </c>
      <c r="D21">
        <v>8</v>
      </c>
    </row>
    <row r="22" spans="1:4" x14ac:dyDescent="0.15">
      <c r="A22" t="s">
        <v>24</v>
      </c>
      <c r="B22" s="1">
        <v>3.5909999999999997E-2</v>
      </c>
      <c r="C22" s="1">
        <v>0.48626000000000003</v>
      </c>
      <c r="D22">
        <v>8</v>
      </c>
    </row>
    <row r="23" spans="1:4" x14ac:dyDescent="0.15">
      <c r="A23" t="s">
        <v>25</v>
      </c>
      <c r="B23" s="1">
        <v>0.37419000000000002</v>
      </c>
      <c r="C23" s="1">
        <v>0.78795000000000004</v>
      </c>
      <c r="D23">
        <v>8</v>
      </c>
    </row>
    <row r="24" spans="1:4" x14ac:dyDescent="0.15">
      <c r="A24" t="s">
        <v>26</v>
      </c>
      <c r="B24" s="1">
        <v>0.33106999999999998</v>
      </c>
      <c r="C24" s="1">
        <v>0.91274</v>
      </c>
      <c r="D24">
        <v>8</v>
      </c>
    </row>
    <row r="25" spans="1:4" x14ac:dyDescent="0.15">
      <c r="A25" t="s">
        <v>27</v>
      </c>
      <c r="B25" s="1">
        <v>0.18182000000000001</v>
      </c>
      <c r="C25" s="1">
        <v>0.68044000000000004</v>
      </c>
      <c r="D25">
        <v>8</v>
      </c>
    </row>
    <row r="26" spans="1:4" x14ac:dyDescent="0.15">
      <c r="A26" t="s">
        <v>28</v>
      </c>
      <c r="B26" s="1">
        <v>9.3340000000000006E-2</v>
      </c>
      <c r="C26" s="1">
        <v>0.72843000000000002</v>
      </c>
      <c r="D26">
        <v>8</v>
      </c>
    </row>
    <row r="27" spans="1:4" x14ac:dyDescent="0.15">
      <c r="A27" t="s">
        <v>29</v>
      </c>
      <c r="B27" s="1">
        <v>0.10697</v>
      </c>
      <c r="C27" s="1">
        <v>0.68864000000000003</v>
      </c>
      <c r="D27">
        <v>8</v>
      </c>
    </row>
    <row r="28" spans="1:4" x14ac:dyDescent="0.15">
      <c r="A28" t="s">
        <v>30</v>
      </c>
      <c r="B28" s="1">
        <v>4.727E-2</v>
      </c>
      <c r="C28" s="1">
        <v>0.52646000000000004</v>
      </c>
      <c r="D28">
        <v>8</v>
      </c>
    </row>
    <row r="29" spans="1:4" x14ac:dyDescent="0.15">
      <c r="A29" t="s">
        <v>31</v>
      </c>
      <c r="B29" s="1">
        <v>3.2390000000000002E-2</v>
      </c>
      <c r="C29" s="1">
        <v>0.47671999999999998</v>
      </c>
      <c r="D29">
        <v>8</v>
      </c>
    </row>
    <row r="30" spans="1:4" x14ac:dyDescent="0.15">
      <c r="A30" t="s">
        <v>32</v>
      </c>
      <c r="B30" s="1">
        <v>1.8689999999999998E-2</v>
      </c>
      <c r="C30" s="1">
        <v>0.53010000000000002</v>
      </c>
      <c r="D30">
        <v>8</v>
      </c>
    </row>
    <row r="31" spans="1:4" x14ac:dyDescent="0.15">
      <c r="A31" t="s">
        <v>33</v>
      </c>
      <c r="B31" s="1">
        <v>4.4040000000000003E-2</v>
      </c>
      <c r="C31" s="1">
        <v>0.50543000000000005</v>
      </c>
      <c r="D31">
        <v>8</v>
      </c>
    </row>
    <row r="32" spans="1:4" x14ac:dyDescent="0.15">
      <c r="A32" t="s">
        <v>34</v>
      </c>
      <c r="B32" s="1">
        <v>0.23668</v>
      </c>
      <c r="C32" s="1">
        <v>0.75887000000000004</v>
      </c>
      <c r="D32">
        <v>8</v>
      </c>
    </row>
    <row r="33" spans="1:4" x14ac:dyDescent="0.15">
      <c r="A33" t="s">
        <v>35</v>
      </c>
      <c r="B33" s="1">
        <v>0.26923000000000002</v>
      </c>
      <c r="C33" s="1">
        <v>0.79944999999999999</v>
      </c>
      <c r="D33">
        <v>8</v>
      </c>
    </row>
    <row r="34" spans="1:4" x14ac:dyDescent="0.15">
      <c r="A34" t="s">
        <v>36</v>
      </c>
      <c r="B34" s="1">
        <v>0.32080999999999998</v>
      </c>
      <c r="C34" s="1">
        <v>0.80062999999999995</v>
      </c>
      <c r="D34">
        <v>8</v>
      </c>
    </row>
    <row r="35" spans="1:4" x14ac:dyDescent="0.15">
      <c r="A35" t="s">
        <v>37</v>
      </c>
      <c r="B35" s="1">
        <v>0.35614000000000001</v>
      </c>
      <c r="C35" s="1">
        <v>0.89066000000000001</v>
      </c>
      <c r="D35">
        <v>8</v>
      </c>
    </row>
    <row r="36" spans="1:4" x14ac:dyDescent="0.15">
      <c r="A36" t="s">
        <v>38</v>
      </c>
      <c r="B36" s="1">
        <v>2.8150000000000001E-2</v>
      </c>
      <c r="C36" s="1">
        <v>0.58713000000000004</v>
      </c>
      <c r="D36">
        <v>8</v>
      </c>
    </row>
    <row r="37" spans="1:4" x14ac:dyDescent="0.15">
      <c r="A37" t="s">
        <v>39</v>
      </c>
      <c r="B37" s="1">
        <v>0.14526</v>
      </c>
      <c r="C37" s="1">
        <v>0.57762999999999998</v>
      </c>
      <c r="D37">
        <v>8</v>
      </c>
    </row>
    <row r="38" spans="1:4" x14ac:dyDescent="0.15">
      <c r="A38" t="s">
        <v>40</v>
      </c>
      <c r="B38" s="1">
        <v>0.29477999999999999</v>
      </c>
      <c r="C38" s="1">
        <v>0.79749999999999999</v>
      </c>
      <c r="D38">
        <v>8</v>
      </c>
    </row>
    <row r="40" spans="1:4" x14ac:dyDescent="0.15">
      <c r="A40" t="s">
        <v>41</v>
      </c>
      <c r="B40" s="1">
        <f>AVERAGE(B2:B38)</f>
        <v>0.15388594594594596</v>
      </c>
      <c r="C40" s="1">
        <f>AVERAGE(C2:C38)</f>
        <v>0.6570481081081081</v>
      </c>
    </row>
    <row r="41" spans="1:4" x14ac:dyDescent="0.15">
      <c r="A41" t="s">
        <v>42</v>
      </c>
      <c r="B41">
        <f>MEDIAN(B2:B38)</f>
        <v>0.14526</v>
      </c>
      <c r="C41">
        <f>MEDIAN(C2:C38)</f>
        <v>0.68044000000000004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/>
  </sheetViews>
  <sheetFormatPr baseColWidth="10" defaultColWidth="8.83203125" defaultRowHeight="14" x14ac:dyDescent="0.15"/>
  <cols>
    <col min="1" max="4" width="10.6640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t="s">
        <v>4</v>
      </c>
      <c r="B2" s="1">
        <v>3.1140000000000001E-2</v>
      </c>
      <c r="C2" s="1">
        <v>0.51107999999999998</v>
      </c>
      <c r="D2">
        <v>8</v>
      </c>
    </row>
    <row r="3" spans="1:4" x14ac:dyDescent="0.15">
      <c r="A3" t="s">
        <v>5</v>
      </c>
      <c r="B3" s="1">
        <v>-1.6879999999999999E-2</v>
      </c>
      <c r="C3" s="1">
        <v>0.44853999999999999</v>
      </c>
      <c r="D3">
        <v>8</v>
      </c>
    </row>
    <row r="4" spans="1:4" x14ac:dyDescent="0.15">
      <c r="A4" t="s">
        <v>6</v>
      </c>
      <c r="B4" s="1">
        <v>0.20963999999999999</v>
      </c>
      <c r="C4" s="1">
        <v>0.77919000000000005</v>
      </c>
      <c r="D4">
        <v>8</v>
      </c>
    </row>
    <row r="5" spans="1:4" x14ac:dyDescent="0.15">
      <c r="A5" t="s">
        <v>7</v>
      </c>
      <c r="B5" s="1">
        <v>3.363E-2</v>
      </c>
      <c r="C5" s="1">
        <v>0.31703999999999999</v>
      </c>
      <c r="D5">
        <v>8</v>
      </c>
    </row>
    <row r="6" spans="1:4" x14ac:dyDescent="0.15">
      <c r="A6" t="s">
        <v>8</v>
      </c>
      <c r="B6" s="1">
        <v>0.13849</v>
      </c>
      <c r="C6" s="1">
        <v>0.66105000000000003</v>
      </c>
      <c r="D6">
        <v>8</v>
      </c>
    </row>
    <row r="7" spans="1:4" x14ac:dyDescent="0.15">
      <c r="A7" t="s">
        <v>9</v>
      </c>
      <c r="B7" s="1">
        <v>0.16167000000000001</v>
      </c>
      <c r="C7" s="1">
        <v>0.72035000000000005</v>
      </c>
      <c r="D7">
        <v>8</v>
      </c>
    </row>
    <row r="8" spans="1:4" x14ac:dyDescent="0.15">
      <c r="A8" t="s">
        <v>10</v>
      </c>
      <c r="B8" s="1">
        <v>0.16816</v>
      </c>
      <c r="C8" s="1">
        <v>0.69191999999999998</v>
      </c>
      <c r="D8">
        <v>8</v>
      </c>
    </row>
    <row r="9" spans="1:4" x14ac:dyDescent="0.15">
      <c r="A9" t="s">
        <v>11</v>
      </c>
      <c r="B9" s="1">
        <v>0.22542000000000001</v>
      </c>
      <c r="C9" s="1">
        <v>0.62234999999999996</v>
      </c>
      <c r="D9">
        <v>8</v>
      </c>
    </row>
    <row r="10" spans="1:4" x14ac:dyDescent="0.15">
      <c r="A10" t="s">
        <v>12</v>
      </c>
      <c r="B10" s="1">
        <v>-4.8099999999999997E-2</v>
      </c>
      <c r="C10" s="1">
        <v>0.36852000000000001</v>
      </c>
      <c r="D10">
        <v>8</v>
      </c>
    </row>
    <row r="11" spans="1:4" x14ac:dyDescent="0.15">
      <c r="A11" t="s">
        <v>13</v>
      </c>
      <c r="B11" s="1">
        <v>0.25578000000000001</v>
      </c>
      <c r="C11" s="1">
        <v>0.77405000000000002</v>
      </c>
      <c r="D11">
        <v>8</v>
      </c>
    </row>
    <row r="12" spans="1:4" x14ac:dyDescent="0.15">
      <c r="A12" t="s">
        <v>14</v>
      </c>
      <c r="B12" s="1">
        <v>6.0519999999999997E-2</v>
      </c>
      <c r="C12" s="1">
        <v>0.56894</v>
      </c>
      <c r="D12">
        <v>8</v>
      </c>
    </row>
    <row r="13" spans="1:4" x14ac:dyDescent="0.15">
      <c r="A13" t="s">
        <v>15</v>
      </c>
      <c r="B13" s="1">
        <v>0.16236999999999999</v>
      </c>
      <c r="C13" s="1">
        <v>0.80662999999999996</v>
      </c>
      <c r="D13">
        <v>8</v>
      </c>
    </row>
    <row r="14" spans="1:4" x14ac:dyDescent="0.15">
      <c r="A14" t="s">
        <v>16</v>
      </c>
      <c r="B14" s="1">
        <v>0.36964999999999998</v>
      </c>
      <c r="C14" s="1">
        <v>0.81242000000000003</v>
      </c>
      <c r="D14">
        <v>8</v>
      </c>
    </row>
    <row r="15" spans="1:4" x14ac:dyDescent="0.15">
      <c r="A15" t="s">
        <v>17</v>
      </c>
      <c r="B15" s="1">
        <v>0.35103000000000001</v>
      </c>
      <c r="C15" s="1">
        <v>0.91725999999999996</v>
      </c>
      <c r="D15">
        <v>8</v>
      </c>
    </row>
    <row r="16" spans="1:4" x14ac:dyDescent="0.15">
      <c r="A16" t="s">
        <v>18</v>
      </c>
      <c r="B16" s="1">
        <v>-8.0599999999999995E-3</v>
      </c>
      <c r="C16" s="1">
        <v>0.45483000000000001</v>
      </c>
      <c r="D16">
        <v>8</v>
      </c>
    </row>
    <row r="17" spans="1:4" x14ac:dyDescent="0.15">
      <c r="A17" t="s">
        <v>19</v>
      </c>
      <c r="B17" s="1">
        <v>0.1241</v>
      </c>
      <c r="C17" s="1">
        <v>0.58845000000000003</v>
      </c>
      <c r="D17">
        <v>8</v>
      </c>
    </row>
    <row r="18" spans="1:4" x14ac:dyDescent="0.15">
      <c r="A18" t="s">
        <v>20</v>
      </c>
      <c r="B18" s="1">
        <v>-4.8680000000000001E-2</v>
      </c>
      <c r="C18" s="1">
        <v>0.3034</v>
      </c>
      <c r="D18">
        <v>8</v>
      </c>
    </row>
    <row r="19" spans="1:4" x14ac:dyDescent="0.15">
      <c r="A19" t="s">
        <v>21</v>
      </c>
      <c r="B19" s="1">
        <v>-1.405E-2</v>
      </c>
      <c r="C19" s="1">
        <v>0.46066000000000001</v>
      </c>
      <c r="D19">
        <v>8</v>
      </c>
    </row>
    <row r="20" spans="1:4" x14ac:dyDescent="0.15">
      <c r="A20" t="s">
        <v>22</v>
      </c>
      <c r="B20" s="1">
        <v>0.31125999999999998</v>
      </c>
      <c r="C20" s="1">
        <v>0.8367</v>
      </c>
      <c r="D20">
        <v>8</v>
      </c>
    </row>
    <row r="21" spans="1:4" x14ac:dyDescent="0.15">
      <c r="A21" t="s">
        <v>23</v>
      </c>
      <c r="B21" s="1">
        <v>3.1359999999999999E-2</v>
      </c>
      <c r="C21" s="1">
        <v>0.61399999999999999</v>
      </c>
      <c r="D21">
        <v>8</v>
      </c>
    </row>
    <row r="22" spans="1:4" x14ac:dyDescent="0.15">
      <c r="A22" t="s">
        <v>24</v>
      </c>
      <c r="B22" s="1">
        <v>6.0699999999999997E-2</v>
      </c>
      <c r="C22" s="1">
        <v>0.54213</v>
      </c>
      <c r="D22">
        <v>8</v>
      </c>
    </row>
    <row r="23" spans="1:4" x14ac:dyDescent="0.15">
      <c r="A23" t="s">
        <v>25</v>
      </c>
      <c r="B23" s="1">
        <v>0.33185999999999999</v>
      </c>
      <c r="C23" s="1">
        <v>0.78134000000000003</v>
      </c>
      <c r="D23">
        <v>8</v>
      </c>
    </row>
    <row r="24" spans="1:4" x14ac:dyDescent="0.15">
      <c r="A24" t="s">
        <v>26</v>
      </c>
      <c r="B24" s="1">
        <v>0.39287</v>
      </c>
      <c r="C24" s="1">
        <v>0.94247999999999998</v>
      </c>
      <c r="D24">
        <v>8</v>
      </c>
    </row>
    <row r="25" spans="1:4" x14ac:dyDescent="0.15">
      <c r="A25" t="s">
        <v>27</v>
      </c>
      <c r="B25" s="1">
        <v>0.17473</v>
      </c>
      <c r="C25" s="1">
        <v>0.68437999999999999</v>
      </c>
      <c r="D25">
        <v>8</v>
      </c>
    </row>
    <row r="26" spans="1:4" x14ac:dyDescent="0.15">
      <c r="A26" t="s">
        <v>28</v>
      </c>
      <c r="B26" s="1">
        <v>5.4120000000000001E-2</v>
      </c>
      <c r="C26" s="1">
        <v>0.63451000000000002</v>
      </c>
      <c r="D26">
        <v>8</v>
      </c>
    </row>
    <row r="27" spans="1:4" x14ac:dyDescent="0.15">
      <c r="A27" t="s">
        <v>29</v>
      </c>
      <c r="B27" s="1">
        <v>6.6919999999999993E-2</v>
      </c>
      <c r="C27" s="1">
        <v>0.58318999999999999</v>
      </c>
      <c r="D27">
        <v>8</v>
      </c>
    </row>
    <row r="28" spans="1:4" x14ac:dyDescent="0.15">
      <c r="A28" t="s">
        <v>30</v>
      </c>
      <c r="B28" s="1">
        <v>9.2130000000000004E-2</v>
      </c>
      <c r="C28" s="1">
        <v>0.55586999999999998</v>
      </c>
      <c r="D28">
        <v>8</v>
      </c>
    </row>
    <row r="29" spans="1:4" x14ac:dyDescent="0.15">
      <c r="A29" t="s">
        <v>31</v>
      </c>
      <c r="B29" s="1">
        <v>2.4039999999999999E-2</v>
      </c>
      <c r="C29" s="1">
        <v>0.47048000000000001</v>
      </c>
      <c r="D29">
        <v>8</v>
      </c>
    </row>
    <row r="30" spans="1:4" x14ac:dyDescent="0.15">
      <c r="A30" t="s">
        <v>32</v>
      </c>
      <c r="B30" s="1">
        <v>5.77E-3</v>
      </c>
      <c r="C30" s="1">
        <v>0.51188999999999996</v>
      </c>
      <c r="D30">
        <v>8</v>
      </c>
    </row>
    <row r="31" spans="1:4" x14ac:dyDescent="0.15">
      <c r="A31" t="s">
        <v>33</v>
      </c>
      <c r="B31" s="1">
        <v>4.4400000000000002E-2</v>
      </c>
      <c r="C31" s="1">
        <v>0.50936999999999999</v>
      </c>
      <c r="D31">
        <v>8</v>
      </c>
    </row>
    <row r="32" spans="1:4" x14ac:dyDescent="0.15">
      <c r="A32" t="s">
        <v>34</v>
      </c>
      <c r="B32" s="1">
        <v>0.21994</v>
      </c>
      <c r="C32" s="1">
        <v>0.72967000000000004</v>
      </c>
      <c r="D32">
        <v>8</v>
      </c>
    </row>
    <row r="33" spans="1:4" x14ac:dyDescent="0.15">
      <c r="A33" t="s">
        <v>35</v>
      </c>
      <c r="B33" s="1">
        <v>0.21970000000000001</v>
      </c>
      <c r="C33" s="1">
        <v>0.78127999999999997</v>
      </c>
      <c r="D33">
        <v>8</v>
      </c>
    </row>
    <row r="34" spans="1:4" x14ac:dyDescent="0.15">
      <c r="A34" t="s">
        <v>36</v>
      </c>
      <c r="B34" s="1">
        <v>0.31531999999999999</v>
      </c>
      <c r="C34" s="1">
        <v>0.79996999999999996</v>
      </c>
      <c r="D34">
        <v>8</v>
      </c>
    </row>
    <row r="35" spans="1:4" x14ac:dyDescent="0.15">
      <c r="A35" t="s">
        <v>37</v>
      </c>
      <c r="B35" s="1">
        <v>0.34831000000000001</v>
      </c>
      <c r="C35" s="1">
        <v>0.89076999999999995</v>
      </c>
      <c r="D35">
        <v>8</v>
      </c>
    </row>
    <row r="36" spans="1:4" x14ac:dyDescent="0.15">
      <c r="A36" t="s">
        <v>38</v>
      </c>
      <c r="B36" s="1">
        <v>1.8540000000000001E-2</v>
      </c>
      <c r="C36" s="1">
        <v>0.54432999999999998</v>
      </c>
      <c r="D36">
        <v>8</v>
      </c>
    </row>
    <row r="37" spans="1:4" x14ac:dyDescent="0.15">
      <c r="A37" t="s">
        <v>39</v>
      </c>
      <c r="B37" s="1">
        <v>0.13797999999999999</v>
      </c>
      <c r="C37" s="1">
        <v>0.57035999999999998</v>
      </c>
      <c r="D37">
        <v>8</v>
      </c>
    </row>
    <row r="38" spans="1:4" x14ac:dyDescent="0.15">
      <c r="A38" t="s">
        <v>40</v>
      </c>
      <c r="B38" s="1">
        <v>0.21038999999999999</v>
      </c>
      <c r="C38" s="1">
        <v>0.69381999999999999</v>
      </c>
      <c r="D38">
        <v>8</v>
      </c>
    </row>
    <row r="40" spans="1:4" x14ac:dyDescent="0.15">
      <c r="A40" t="s">
        <v>41</v>
      </c>
      <c r="B40" s="1">
        <f>AVERAGE(B2:B38)</f>
        <v>0.14097756756756752</v>
      </c>
      <c r="C40" s="1">
        <f>AVERAGE(C2:C38)</f>
        <v>0.63468162162162156</v>
      </c>
    </row>
    <row r="41" spans="1:4" x14ac:dyDescent="0.15">
      <c r="A41" t="s">
        <v>42</v>
      </c>
      <c r="B41">
        <f>MEDIAN(B2:B38)</f>
        <v>0.13797999999999999</v>
      </c>
      <c r="C41">
        <f>MEDIAN(C2:C38)</f>
        <v>0.62234999999999996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/>
  </sheetViews>
  <sheetFormatPr baseColWidth="10" defaultColWidth="8.83203125" defaultRowHeight="14" x14ac:dyDescent="0.15"/>
  <cols>
    <col min="1" max="4" width="10.6640625" customWidth="1"/>
  </cols>
  <sheetData>
    <row r="1" spans="1:4" x14ac:dyDescent="0.15">
      <c r="A1" t="s">
        <v>0</v>
      </c>
      <c r="B1" t="s">
        <v>1</v>
      </c>
      <c r="C1" t="s">
        <v>2</v>
      </c>
      <c r="D1" t="s">
        <v>3</v>
      </c>
    </row>
    <row r="2" spans="1:4" x14ac:dyDescent="0.15">
      <c r="A2" t="s">
        <v>4</v>
      </c>
      <c r="B2" s="1">
        <v>1.1000000000000001E-3</v>
      </c>
      <c r="C2" s="1">
        <v>0.51587000000000005</v>
      </c>
      <c r="D2">
        <v>8</v>
      </c>
    </row>
    <row r="3" spans="1:4" x14ac:dyDescent="0.15">
      <c r="A3" t="s">
        <v>5</v>
      </c>
      <c r="B3" s="1">
        <v>-2.6540000000000001E-2</v>
      </c>
      <c r="C3" s="1">
        <v>0.40372000000000002</v>
      </c>
      <c r="D3">
        <v>8</v>
      </c>
    </row>
    <row r="4" spans="1:4" x14ac:dyDescent="0.15">
      <c r="A4" t="s">
        <v>6</v>
      </c>
      <c r="B4" s="1">
        <v>0.22339000000000001</v>
      </c>
      <c r="C4" s="1">
        <v>0.79554000000000002</v>
      </c>
      <c r="D4">
        <v>8</v>
      </c>
    </row>
    <row r="5" spans="1:4" x14ac:dyDescent="0.15">
      <c r="A5" t="s">
        <v>7</v>
      </c>
      <c r="B5" s="1">
        <v>2.5319999999999999E-2</v>
      </c>
      <c r="C5" s="1">
        <v>0.33176</v>
      </c>
      <c r="D5">
        <v>8</v>
      </c>
    </row>
    <row r="6" spans="1:4" x14ac:dyDescent="0.15">
      <c r="A6" t="s">
        <v>8</v>
      </c>
      <c r="B6" s="1">
        <v>0.12107999999999999</v>
      </c>
      <c r="C6" s="1">
        <v>0.65229000000000004</v>
      </c>
      <c r="D6">
        <v>8</v>
      </c>
    </row>
    <row r="7" spans="1:4" x14ac:dyDescent="0.15">
      <c r="A7" t="s">
        <v>9</v>
      </c>
      <c r="B7" s="1">
        <v>0.13525999999999999</v>
      </c>
      <c r="C7" s="1">
        <v>0.66405000000000003</v>
      </c>
      <c r="D7">
        <v>8</v>
      </c>
    </row>
    <row r="8" spans="1:4" x14ac:dyDescent="0.15">
      <c r="A8" t="s">
        <v>10</v>
      </c>
      <c r="B8" s="1">
        <v>0.19602</v>
      </c>
      <c r="C8" s="1">
        <v>0.73504000000000003</v>
      </c>
      <c r="D8">
        <v>8</v>
      </c>
    </row>
    <row r="9" spans="1:4" x14ac:dyDescent="0.15">
      <c r="A9" t="s">
        <v>11</v>
      </c>
      <c r="B9" s="1">
        <v>0.22878000000000001</v>
      </c>
      <c r="C9" s="1">
        <v>0.65720999999999996</v>
      </c>
      <c r="D9">
        <v>8</v>
      </c>
    </row>
    <row r="10" spans="1:4" x14ac:dyDescent="0.15">
      <c r="A10" t="s">
        <v>12</v>
      </c>
      <c r="B10" s="1">
        <v>-6.9540000000000005E-2</v>
      </c>
      <c r="C10" s="1">
        <v>0.27703</v>
      </c>
      <c r="D10">
        <v>8</v>
      </c>
    </row>
    <row r="11" spans="1:4" x14ac:dyDescent="0.15">
      <c r="A11" t="s">
        <v>13</v>
      </c>
      <c r="B11" s="1">
        <v>0.23330999999999999</v>
      </c>
      <c r="C11" s="1">
        <v>0.63900000000000001</v>
      </c>
      <c r="D11">
        <v>8</v>
      </c>
    </row>
    <row r="12" spans="1:4" x14ac:dyDescent="0.15">
      <c r="A12" t="s">
        <v>14</v>
      </c>
      <c r="B12" s="1">
        <v>8.0560000000000007E-2</v>
      </c>
      <c r="C12" s="1">
        <v>0.61251</v>
      </c>
      <c r="D12">
        <v>8</v>
      </c>
    </row>
    <row r="13" spans="1:4" x14ac:dyDescent="0.15">
      <c r="A13" t="s">
        <v>15</v>
      </c>
      <c r="B13" s="1">
        <v>0.12595999999999999</v>
      </c>
      <c r="C13" s="1">
        <v>0.77624000000000004</v>
      </c>
      <c r="D13">
        <v>8</v>
      </c>
    </row>
    <row r="14" spans="1:4" x14ac:dyDescent="0.15">
      <c r="A14" t="s">
        <v>16</v>
      </c>
      <c r="B14" s="1">
        <v>0.37420999999999999</v>
      </c>
      <c r="C14" s="1">
        <v>0.80311999999999995</v>
      </c>
      <c r="D14">
        <v>8</v>
      </c>
    </row>
    <row r="15" spans="1:4" x14ac:dyDescent="0.15">
      <c r="A15" t="s">
        <v>17</v>
      </c>
      <c r="B15" s="1">
        <v>0.37730000000000002</v>
      </c>
      <c r="C15" s="1">
        <v>0.92291999999999996</v>
      </c>
      <c r="D15">
        <v>8</v>
      </c>
    </row>
    <row r="16" spans="1:4" x14ac:dyDescent="0.15">
      <c r="A16" t="s">
        <v>18</v>
      </c>
      <c r="B16" s="1">
        <v>-5.4099999999999999E-3</v>
      </c>
      <c r="C16" s="1">
        <v>0.43595</v>
      </c>
      <c r="D16">
        <v>8</v>
      </c>
    </row>
    <row r="17" spans="1:4" x14ac:dyDescent="0.15">
      <c r="A17" t="s">
        <v>19</v>
      </c>
      <c r="B17" s="1">
        <v>0.13997999999999999</v>
      </c>
      <c r="C17" s="1">
        <v>0.57496000000000003</v>
      </c>
      <c r="D17">
        <v>8</v>
      </c>
    </row>
    <row r="18" spans="1:4" x14ac:dyDescent="0.15">
      <c r="A18" t="s">
        <v>20</v>
      </c>
      <c r="B18" s="1">
        <v>-5.7549999999999997E-2</v>
      </c>
      <c r="C18" s="1">
        <v>0.32078000000000001</v>
      </c>
      <c r="D18">
        <v>8</v>
      </c>
    </row>
    <row r="19" spans="1:4" x14ac:dyDescent="0.15">
      <c r="A19" t="s">
        <v>21</v>
      </c>
      <c r="B19" s="1">
        <v>-1.6719999999999999E-2</v>
      </c>
      <c r="C19" s="1">
        <v>0.44419999999999998</v>
      </c>
      <c r="D19">
        <v>8</v>
      </c>
    </row>
    <row r="20" spans="1:4" x14ac:dyDescent="0.15">
      <c r="A20" t="s">
        <v>22</v>
      </c>
      <c r="B20" s="1">
        <v>0.32929999999999998</v>
      </c>
      <c r="C20" s="1">
        <v>0.86841999999999997</v>
      </c>
      <c r="D20">
        <v>8</v>
      </c>
    </row>
    <row r="21" spans="1:4" x14ac:dyDescent="0.15">
      <c r="A21" t="s">
        <v>23</v>
      </c>
      <c r="B21" s="1">
        <v>8.2140000000000005E-2</v>
      </c>
      <c r="C21" s="1">
        <v>0.69249000000000005</v>
      </c>
      <c r="D21">
        <v>8</v>
      </c>
    </row>
    <row r="22" spans="1:4" x14ac:dyDescent="0.15">
      <c r="A22" t="s">
        <v>24</v>
      </c>
      <c r="B22" s="1">
        <v>9.5420000000000005E-2</v>
      </c>
      <c r="C22" s="1">
        <v>0.58586000000000005</v>
      </c>
      <c r="D22">
        <v>8</v>
      </c>
    </row>
    <row r="23" spans="1:4" x14ac:dyDescent="0.15">
      <c r="A23" t="s">
        <v>25</v>
      </c>
      <c r="B23" s="1">
        <v>0.33265</v>
      </c>
      <c r="C23" s="1">
        <v>0.76529999999999998</v>
      </c>
      <c r="D23">
        <v>8</v>
      </c>
    </row>
    <row r="24" spans="1:4" x14ac:dyDescent="0.15">
      <c r="A24" t="s">
        <v>26</v>
      </c>
      <c r="B24" s="1">
        <v>0.27722000000000002</v>
      </c>
      <c r="C24" s="1">
        <v>0.89727000000000001</v>
      </c>
      <c r="D24">
        <v>8</v>
      </c>
    </row>
    <row r="25" spans="1:4" x14ac:dyDescent="0.15">
      <c r="A25" t="s">
        <v>27</v>
      </c>
      <c r="B25" s="1">
        <v>0.1754</v>
      </c>
      <c r="C25" s="1">
        <v>0.67103999999999997</v>
      </c>
      <c r="D25">
        <v>8</v>
      </c>
    </row>
    <row r="26" spans="1:4" x14ac:dyDescent="0.15">
      <c r="A26" t="s">
        <v>28</v>
      </c>
      <c r="B26" s="1">
        <v>1.4829999999999999E-2</v>
      </c>
      <c r="C26" s="1">
        <v>0.55179999999999996</v>
      </c>
      <c r="D26">
        <v>8</v>
      </c>
    </row>
    <row r="27" spans="1:4" x14ac:dyDescent="0.15">
      <c r="A27" t="s">
        <v>29</v>
      </c>
      <c r="B27" s="1">
        <v>6.3210000000000002E-2</v>
      </c>
      <c r="C27" s="1">
        <v>0.56559000000000004</v>
      </c>
      <c r="D27">
        <v>8</v>
      </c>
    </row>
    <row r="28" spans="1:4" x14ac:dyDescent="0.15">
      <c r="A28" t="s">
        <v>30</v>
      </c>
      <c r="B28" s="1">
        <v>0.1293</v>
      </c>
      <c r="C28" s="1">
        <v>0.56840999999999997</v>
      </c>
      <c r="D28">
        <v>8</v>
      </c>
    </row>
    <row r="29" spans="1:4" x14ac:dyDescent="0.15">
      <c r="A29" t="s">
        <v>31</v>
      </c>
      <c r="B29" s="1">
        <v>4.7800000000000004E-3</v>
      </c>
      <c r="C29" s="1">
        <v>0.43672</v>
      </c>
      <c r="D29">
        <v>8</v>
      </c>
    </row>
    <row r="30" spans="1:4" x14ac:dyDescent="0.15">
      <c r="A30" t="s">
        <v>32</v>
      </c>
      <c r="B30" s="1">
        <v>-1.192E-2</v>
      </c>
      <c r="C30" s="1">
        <v>0.44946999999999998</v>
      </c>
      <c r="D30">
        <v>8</v>
      </c>
    </row>
    <row r="31" spans="1:4" x14ac:dyDescent="0.15">
      <c r="A31" t="s">
        <v>33</v>
      </c>
      <c r="B31" s="1">
        <v>5.101E-2</v>
      </c>
      <c r="C31" s="1">
        <v>0.52598999999999996</v>
      </c>
      <c r="D31">
        <v>8</v>
      </c>
    </row>
    <row r="32" spans="1:4" x14ac:dyDescent="0.15">
      <c r="A32" t="s">
        <v>34</v>
      </c>
      <c r="B32" s="1">
        <v>0.10342</v>
      </c>
      <c r="C32" s="1">
        <v>0.60199999999999998</v>
      </c>
      <c r="D32">
        <v>8</v>
      </c>
    </row>
    <row r="33" spans="1:4" x14ac:dyDescent="0.15">
      <c r="A33" t="s">
        <v>35</v>
      </c>
      <c r="B33" s="1">
        <v>0.18595999999999999</v>
      </c>
      <c r="C33" s="1">
        <v>0.73824000000000001</v>
      </c>
      <c r="D33">
        <v>8</v>
      </c>
    </row>
    <row r="34" spans="1:4" x14ac:dyDescent="0.15">
      <c r="A34" t="s">
        <v>36</v>
      </c>
      <c r="B34" s="1">
        <v>0.30986999999999998</v>
      </c>
      <c r="C34" s="1">
        <v>0.80393000000000003</v>
      </c>
      <c r="D34">
        <v>8</v>
      </c>
    </row>
    <row r="35" spans="1:4" x14ac:dyDescent="0.15">
      <c r="A35" t="s">
        <v>37</v>
      </c>
      <c r="B35" s="1">
        <v>0.28864000000000001</v>
      </c>
      <c r="C35" s="1">
        <v>0.82538999999999996</v>
      </c>
      <c r="D35">
        <v>8</v>
      </c>
    </row>
    <row r="36" spans="1:4" x14ac:dyDescent="0.15">
      <c r="A36" t="s">
        <v>38</v>
      </c>
      <c r="B36" s="1">
        <v>-3.3340000000000002E-2</v>
      </c>
      <c r="C36" s="1">
        <v>0.47842000000000001</v>
      </c>
      <c r="D36">
        <v>8</v>
      </c>
    </row>
    <row r="37" spans="1:4" x14ac:dyDescent="0.15">
      <c r="A37" t="s">
        <v>39</v>
      </c>
      <c r="B37" s="1">
        <v>0.13708999999999999</v>
      </c>
      <c r="C37" s="1">
        <v>0.51326000000000005</v>
      </c>
      <c r="D37">
        <v>8</v>
      </c>
    </row>
    <row r="38" spans="1:4" x14ac:dyDescent="0.15">
      <c r="A38" t="s">
        <v>40</v>
      </c>
      <c r="B38" s="1">
        <v>0.19642999999999999</v>
      </c>
      <c r="C38" s="1">
        <v>0.67552999999999996</v>
      </c>
      <c r="D38">
        <v>8</v>
      </c>
    </row>
    <row r="40" spans="1:4" x14ac:dyDescent="0.15">
      <c r="A40" t="s">
        <v>41</v>
      </c>
      <c r="B40" s="1">
        <f>AVERAGE(B2:B38)</f>
        <v>0.13021405405405406</v>
      </c>
      <c r="C40" s="1">
        <f>AVERAGE(C2:C38)</f>
        <v>0.61560324324324334</v>
      </c>
    </row>
    <row r="41" spans="1:4" x14ac:dyDescent="0.15">
      <c r="A41" t="s">
        <v>42</v>
      </c>
      <c r="B41">
        <f>MEDIAN(B2:B38)</f>
        <v>0.12595999999999999</v>
      </c>
      <c r="C41">
        <f>MEDIAN(C2:C38)</f>
        <v>0.61251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baseColWidth="10" defaultColWidth="8.83203125" defaultRowHeight="14" x14ac:dyDescent="0.15"/>
  <cols>
    <col min="1" max="1" width="10.6640625" customWidth="1"/>
    <col min="2" max="2" width="16.1640625" customWidth="1"/>
    <col min="3" max="3" width="15.6640625" customWidth="1"/>
  </cols>
  <sheetData>
    <row r="1" spans="1:3" x14ac:dyDescent="0.15">
      <c r="A1" s="2" t="s">
        <v>43</v>
      </c>
      <c r="B1" s="2" t="s">
        <v>44</v>
      </c>
      <c r="C1" s="2" t="s">
        <v>45</v>
      </c>
    </row>
    <row r="2" spans="1:3" x14ac:dyDescent="0.15">
      <c r="A2" s="2">
        <v>0</v>
      </c>
      <c r="B2" s="1">
        <f>FF!B43</f>
        <v>0.18239459459459459</v>
      </c>
      <c r="C2" s="1">
        <f>FF!B44</f>
        <v>0.19120000000000001</v>
      </c>
    </row>
    <row r="3" spans="1:3" x14ac:dyDescent="0.15">
      <c r="A3" s="2">
        <v>0.05</v>
      </c>
      <c r="B3" s="3">
        <f>'FF + SV alpha 0.05'!B40</f>
        <v>0.16940243243243241</v>
      </c>
      <c r="C3" s="3">
        <f>'FF + SV alpha 0.05'!B41</f>
        <v>0.15758</v>
      </c>
    </row>
    <row r="4" spans="1:3" x14ac:dyDescent="0.15">
      <c r="A4" s="2">
        <v>0.1</v>
      </c>
      <c r="B4" s="3">
        <f>'FF + SV alpha 0.1'!B40</f>
        <v>0.15852324324324324</v>
      </c>
      <c r="C4" s="3">
        <f>'FF + SV alpha 0.1'!B41</f>
        <v>0.11473999999999999</v>
      </c>
    </row>
    <row r="5" spans="1:3" x14ac:dyDescent="0.15">
      <c r="A5" s="2">
        <v>0.2</v>
      </c>
      <c r="B5" s="3">
        <f>'FF + SV alpha 0.2'!B40</f>
        <v>0.15388594594594596</v>
      </c>
      <c r="C5" s="3">
        <f>'FF + SV alpha 0.2'!B41</f>
        <v>0.14526</v>
      </c>
    </row>
    <row r="6" spans="1:3" x14ac:dyDescent="0.15">
      <c r="A6" s="2">
        <v>0.3</v>
      </c>
      <c r="B6" s="3">
        <f>'FF + SV alpha 0.3'!B40</f>
        <v>0.14097756756756752</v>
      </c>
      <c r="C6" s="3">
        <f>'FF + SV alpha 0.3'!B41</f>
        <v>0.13797999999999999</v>
      </c>
    </row>
    <row r="7" spans="1:3" x14ac:dyDescent="0.15">
      <c r="A7" s="2">
        <v>0.4</v>
      </c>
      <c r="B7" s="3">
        <f>'FF + SV alpha 0.4'!B40</f>
        <v>0.13021405405405406</v>
      </c>
      <c r="C7" s="3">
        <f>'FF + SV alpha 0.4'!B41</f>
        <v>0.12595999999999999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9</TotalTime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FF</vt:lpstr>
      <vt:lpstr>FF + SV alpha 0.05</vt:lpstr>
      <vt:lpstr>FF + SV alpha 0.1</vt:lpstr>
      <vt:lpstr>FF + SV alpha 0.2</vt:lpstr>
      <vt:lpstr>FF + SV alpha 0.3</vt:lpstr>
      <vt:lpstr>FF + SV alpha 0.4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cimento </dc:creator>
  <cp:lastModifiedBy>Usuário do Microsoft Office</cp:lastModifiedBy>
  <cp:revision>3</cp:revision>
  <dcterms:created xsi:type="dcterms:W3CDTF">2016-05-18T08:46:02Z</dcterms:created>
  <dcterms:modified xsi:type="dcterms:W3CDTF">2017-03-10T12:49:48Z</dcterms:modified>
</cp:coreProperties>
</file>